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meiyingng/Documents/Ed's lab/manuscript/SHP-1 manuscript 2023/For resubmission/"/>
    </mc:Choice>
  </mc:AlternateContent>
  <xr:revisionPtr revIDLastSave="0" documentId="13_ncr:1_{F312A54D-4B98-F34D-916B-D2AB81E5D4B3}" xr6:coauthVersionLast="47" xr6:coauthVersionMax="47" xr10:uidLastSave="{00000000-0000-0000-0000-000000000000}"/>
  <bookViews>
    <workbookView xWindow="1060" yWindow="760" windowWidth="27960" windowHeight="17140" xr2:uid="{00000000-000D-0000-FFFF-FFFF00000000}"/>
  </bookViews>
  <sheets>
    <sheet name="Table S6 description" sheetId="2" r:id="rId1"/>
    <sheet name="SCA9 sasa diff" sheetId="1" r:id="rId2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" uniqueCount="67">
  <si>
    <t>M1-S10</t>
  </si>
  <si>
    <t>G11-G20</t>
  </si>
  <si>
    <t>R21-R30</t>
  </si>
  <si>
    <t>S32-L41</t>
  </si>
  <si>
    <t>S42-H51</t>
  </si>
  <si>
    <t>I52-Y61</t>
  </si>
  <si>
    <t>D62-T71</t>
  </si>
  <si>
    <t>L72-Q81</t>
  </si>
  <si>
    <t>Q82-G91</t>
  </si>
  <si>
    <t>T92-C102</t>
  </si>
  <si>
    <t>S103-G113</t>
  </si>
  <si>
    <t>H114-L123</t>
  </si>
  <si>
    <t>L124-L134</t>
  </si>
  <si>
    <t>V135-F145</t>
  </si>
  <si>
    <t>V146-A156</t>
  </si>
  <si>
    <t>G157-K168</t>
  </si>
  <si>
    <t>V169-V178</t>
  </si>
  <si>
    <t>G179-T188</t>
  </si>
  <si>
    <t>D189-G198</t>
  </si>
  <si>
    <t>I199-Y208</t>
  </si>
  <si>
    <t>L209-N219</t>
  </si>
  <si>
    <t>A220-E229</t>
  </si>
  <si>
    <t>L230-T239</t>
  </si>
  <si>
    <t>A240-E249</t>
  </si>
  <si>
    <t>S250-L259</t>
  </si>
  <si>
    <t>H260-N270</t>
  </si>
  <si>
    <t>K271-L280</t>
  </si>
  <si>
    <t>F282-G291</t>
  </si>
  <si>
    <t>R292-I302</t>
  </si>
  <si>
    <t>N303-L312</t>
  </si>
  <si>
    <t>G313-A323</t>
  </si>
  <si>
    <t>S324-N333</t>
  </si>
  <si>
    <t>D334-N343</t>
  </si>
  <si>
    <t>S344-E353</t>
  </si>
  <si>
    <t>V354-Y364</t>
  </si>
  <si>
    <t>W365-G375</t>
  </si>
  <si>
    <t>Y377-D386</t>
  </si>
  <si>
    <t>T387-Q396</t>
  </si>
  <si>
    <t>V397-R407</t>
  </si>
  <si>
    <t>E408-W417</t>
  </si>
  <si>
    <t>D419-L430</t>
  </si>
  <si>
    <t>S431-Q440</t>
  </si>
  <si>
    <t>E441-H452</t>
  </si>
  <si>
    <t>S453-T462</t>
  </si>
  <si>
    <t>I463-N472</t>
  </si>
  <si>
    <t>I473-I482</t>
  </si>
  <si>
    <t>D483-R492</t>
  </si>
  <si>
    <t>A493-E502</t>
  </si>
  <si>
    <t>A503-I512</t>
  </si>
  <si>
    <t>A513-K522</t>
  </si>
  <si>
    <t>L523-Q529</t>
  </si>
  <si>
    <t>Overview:</t>
  </si>
  <si>
    <t>Tab Name</t>
  </si>
  <si>
    <t>Description</t>
  </si>
  <si>
    <t>Column Name</t>
  </si>
  <si>
    <t>Peptide</t>
  </si>
  <si>
    <t>SASA_SCA9</t>
  </si>
  <si>
    <t>SASA_apo</t>
  </si>
  <si>
    <t>SASA_diff</t>
  </si>
  <si>
    <t>SCA9 sasa diff</t>
  </si>
  <si>
    <t>This spreadsheet summarizes the differential backbone amine proton solvent accessible surface area between apo and SCA9 bound SHP1.</t>
  </si>
  <si>
    <t>BB NH proton SASA of apo SHP1.</t>
  </si>
  <si>
    <t>BB NH proton SASA of SCA9 bound SHP1.</t>
  </si>
  <si>
    <t>Differential BB NH proton SASA between apo and SCA9 bound SHP1.</t>
  </si>
  <si>
    <t>Å2 measurements of backbone amine proton solvent accessible surface area of apo and SCA9 bound SHP1 calculated from 1 µs molecular dynamics simulation.</t>
  </si>
  <si>
    <t>SHP1 peptides in molecular simulations.</t>
  </si>
  <si>
    <t>Table S6. Differential backbone amine (BB NH) proton solvent accessible surface area (SASA) between apo and SCA9 bound SH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6"/>
      <color rgb="FF0070C0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7">
    <xf numFmtId="0" fontId="0" fillId="0" borderId="0" xfId="0"/>
    <xf numFmtId="0" fontId="19" fillId="0" borderId="0" xfId="0" applyFont="1"/>
    <xf numFmtId="0" fontId="20" fillId="0" borderId="0" xfId="0" applyFont="1"/>
    <xf numFmtId="0" fontId="21" fillId="0" borderId="0" xfId="0" applyFont="1"/>
    <xf numFmtId="11" fontId="21" fillId="0" borderId="0" xfId="0" applyNumberFormat="1" applyFont="1"/>
    <xf numFmtId="0" fontId="20" fillId="0" borderId="10" xfId="0" applyFont="1" applyBorder="1"/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SCA9 sasa diff'!$A$19:$A$25</c:f>
              <c:strCache>
                <c:ptCount val="7"/>
                <c:pt idx="0">
                  <c:v>V169-V178</c:v>
                </c:pt>
                <c:pt idx="1">
                  <c:v>G179-T188</c:v>
                </c:pt>
                <c:pt idx="2">
                  <c:v>D189-G198</c:v>
                </c:pt>
                <c:pt idx="3">
                  <c:v>I199-Y208</c:v>
                </c:pt>
                <c:pt idx="4">
                  <c:v>L209-N219</c:v>
                </c:pt>
                <c:pt idx="5">
                  <c:v>A220-E229</c:v>
                </c:pt>
                <c:pt idx="6">
                  <c:v>L230-T239</c:v>
                </c:pt>
              </c:strCache>
            </c:strRef>
          </c:cat>
          <c:val>
            <c:numRef>
              <c:f>'SCA9 sasa diff'!$D$19:$D$25</c:f>
              <c:numCache>
                <c:formatCode>General</c:formatCode>
                <c:ptCount val="7"/>
                <c:pt idx="0">
                  <c:v>0.58061973745858797</c:v>
                </c:pt>
                <c:pt idx="1">
                  <c:v>0.91510111691794105</c:v>
                </c:pt>
                <c:pt idx="2">
                  <c:v>0.35603653222036202</c:v>
                </c:pt>
                <c:pt idx="3">
                  <c:v>0.67896477894920004</c:v>
                </c:pt>
                <c:pt idx="4">
                  <c:v>0.186253268852794</c:v>
                </c:pt>
                <c:pt idx="5">
                  <c:v>-0.15010401567557599</c:v>
                </c:pt>
                <c:pt idx="6">
                  <c:v>-0.24483806775004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B5-4BA1-A3C8-1206ECE360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-805297376"/>
        <c:axId val="-805295056"/>
      </c:barChart>
      <c:catAx>
        <c:axId val="-80529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cap="none" spc="20" normalizeH="0" baseline="0">
                <a:solidFill>
                  <a:schemeClr val="tx1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-805295056"/>
        <c:crossesAt val="0"/>
        <c:auto val="1"/>
        <c:lblAlgn val="ctr"/>
        <c:lblOffset val="100"/>
        <c:noMultiLvlLbl val="0"/>
      </c:catAx>
      <c:valAx>
        <c:axId val="-80529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effectLst/>
                    <a:latin typeface="Helvetica" charset="0"/>
                    <a:ea typeface="Helvetica" charset="0"/>
                    <a:cs typeface="Helvetica" charset="0"/>
                  </a:rPr>
                  <a:t>BB NH proton differential SASA (Å2)</a:t>
                </a:r>
              </a:p>
            </c:rich>
          </c:tx>
          <c:layout>
            <c:manualLayout>
              <c:xMode val="edge"/>
              <c:yMode val="edge"/>
              <c:x val="2.23463687150838E-2"/>
              <c:y val="2.990033222591359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spc="20" baseline="0">
                <a:solidFill>
                  <a:schemeClr val="tx1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-805297376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2</xdr:row>
      <xdr:rowOff>0</xdr:rowOff>
    </xdr:from>
    <xdr:to>
      <xdr:col>13</xdr:col>
      <xdr:colOff>346075</xdr:colOff>
      <xdr:row>20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5F8DCE-6B16-3311-AEE8-47646496E6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tabSelected="1" workbookViewId="0"/>
  </sheetViews>
  <sheetFormatPr baseColWidth="10" defaultRowHeight="15" x14ac:dyDescent="0.2"/>
  <cols>
    <col min="1" max="1" width="34.6640625" customWidth="1"/>
  </cols>
  <sheetData>
    <row r="1" spans="1:2" s="1" customFormat="1" ht="21" x14ac:dyDescent="0.25">
      <c r="A1" s="1" t="s">
        <v>66</v>
      </c>
    </row>
    <row r="2" spans="1:2" s="3" customFormat="1" ht="16" x14ac:dyDescent="0.2">
      <c r="A2" s="2" t="s">
        <v>51</v>
      </c>
      <c r="B2" s="3" t="s">
        <v>60</v>
      </c>
    </row>
    <row r="3" spans="1:2" s="3" customFormat="1" ht="16" x14ac:dyDescent="0.2"/>
    <row r="4" spans="1:2" s="3" customFormat="1" ht="16" x14ac:dyDescent="0.2">
      <c r="A4" s="2" t="s">
        <v>52</v>
      </c>
      <c r="B4" s="2" t="s">
        <v>53</v>
      </c>
    </row>
    <row r="5" spans="1:2" s="3" customFormat="1" ht="16" x14ac:dyDescent="0.2">
      <c r="A5" s="3" t="s">
        <v>59</v>
      </c>
      <c r="B5" s="3" t="s">
        <v>64</v>
      </c>
    </row>
    <row r="6" spans="1:2" s="3" customFormat="1" ht="16" x14ac:dyDescent="0.2"/>
    <row r="7" spans="1:2" s="3" customFormat="1" ht="16" x14ac:dyDescent="0.2">
      <c r="A7" s="2" t="s">
        <v>54</v>
      </c>
      <c r="B7" s="2" t="s">
        <v>53</v>
      </c>
    </row>
    <row r="8" spans="1:2" s="3" customFormat="1" ht="16" x14ac:dyDescent="0.2">
      <c r="A8" s="3" t="s">
        <v>55</v>
      </c>
      <c r="B8" s="3" t="s">
        <v>65</v>
      </c>
    </row>
    <row r="9" spans="1:2" s="3" customFormat="1" ht="16" x14ac:dyDescent="0.2">
      <c r="A9" s="3" t="s">
        <v>57</v>
      </c>
      <c r="B9" s="3" t="s">
        <v>61</v>
      </c>
    </row>
    <row r="10" spans="1:2" s="3" customFormat="1" ht="16" x14ac:dyDescent="0.2">
      <c r="A10" s="3" t="s">
        <v>56</v>
      </c>
      <c r="B10" s="3" t="s">
        <v>62</v>
      </c>
    </row>
    <row r="11" spans="1:2" s="3" customFormat="1" ht="16" x14ac:dyDescent="0.2">
      <c r="A11" s="3" t="s">
        <v>58</v>
      </c>
      <c r="B11" s="3" t="s">
        <v>63</v>
      </c>
    </row>
    <row r="12" spans="1:2" s="6" customFormat="1" ht="16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3"/>
  <sheetViews>
    <sheetView workbookViewId="0"/>
  </sheetViews>
  <sheetFormatPr baseColWidth="10" defaultColWidth="8.83203125" defaultRowHeight="16" x14ac:dyDescent="0.2"/>
  <cols>
    <col min="1" max="4" width="13" style="3" customWidth="1"/>
  </cols>
  <sheetData>
    <row r="1" spans="1:4" s="1" customFormat="1" ht="21" x14ac:dyDescent="0.25">
      <c r="A1" s="1" t="s">
        <v>66</v>
      </c>
    </row>
    <row r="2" spans="1:4" ht="17" thickBot="1" x14ac:dyDescent="0.25">
      <c r="A2" s="5" t="s">
        <v>55</v>
      </c>
      <c r="B2" s="5" t="s">
        <v>57</v>
      </c>
      <c r="C2" s="5" t="s">
        <v>56</v>
      </c>
      <c r="D2" s="5" t="s">
        <v>58</v>
      </c>
    </row>
    <row r="3" spans="1:4" ht="17" thickTop="1" x14ac:dyDescent="0.2">
      <c r="A3" s="3" t="s">
        <v>0</v>
      </c>
      <c r="B3" s="3">
        <v>3.2478481073127701</v>
      </c>
      <c r="C3" s="3">
        <v>2.8309416592713599</v>
      </c>
      <c r="D3" s="3">
        <v>-0.41690644804141302</v>
      </c>
    </row>
    <row r="4" spans="1:4" x14ac:dyDescent="0.2">
      <c r="A4" s="3" t="s">
        <v>1</v>
      </c>
      <c r="B4" s="3">
        <v>0.91967049562283798</v>
      </c>
      <c r="C4" s="3">
        <v>0.89449895980045102</v>
      </c>
      <c r="D4" s="3">
        <v>-2.5171535822386501E-2</v>
      </c>
    </row>
    <row r="5" spans="1:4" x14ac:dyDescent="0.2">
      <c r="A5" s="3" t="s">
        <v>2</v>
      </c>
      <c r="B5" s="3">
        <v>0.20678618416226599</v>
      </c>
      <c r="C5" s="3">
        <v>0.47075047239925899</v>
      </c>
      <c r="D5" s="3">
        <v>0.26396428823699303</v>
      </c>
    </row>
    <row r="6" spans="1:4" x14ac:dyDescent="0.2">
      <c r="A6" s="3" t="s">
        <v>3</v>
      </c>
      <c r="B6" s="3">
        <v>1.84714793418627</v>
      </c>
      <c r="C6" s="3">
        <v>2.6901964247877999</v>
      </c>
      <c r="D6" s="3">
        <v>0.84304849060153098</v>
      </c>
    </row>
    <row r="7" spans="1:4" x14ac:dyDescent="0.2">
      <c r="A7" s="3" t="s">
        <v>4</v>
      </c>
      <c r="B7" s="3">
        <v>1.5055865656265901</v>
      </c>
      <c r="C7" s="3">
        <v>1.2046631164770301</v>
      </c>
      <c r="D7" s="3">
        <v>-0.30092344914956098</v>
      </c>
    </row>
    <row r="8" spans="1:4" x14ac:dyDescent="0.2">
      <c r="A8" s="3" t="s">
        <v>5</v>
      </c>
      <c r="B8" s="3">
        <v>0.88764360116628105</v>
      </c>
      <c r="C8" s="3">
        <v>1.7737890337234301</v>
      </c>
      <c r="D8" s="3">
        <v>0.88614543255715505</v>
      </c>
    </row>
    <row r="9" spans="1:4" x14ac:dyDescent="0.2">
      <c r="A9" s="3" t="s">
        <v>6</v>
      </c>
      <c r="B9" s="3">
        <v>0.50707916803181696</v>
      </c>
      <c r="C9" s="3">
        <v>1.49705103878972</v>
      </c>
      <c r="D9" s="3">
        <v>0.98997187075790605</v>
      </c>
    </row>
    <row r="10" spans="1:4" x14ac:dyDescent="0.2">
      <c r="A10" s="3" t="s">
        <v>7</v>
      </c>
      <c r="B10" s="3">
        <v>8.9187408906658494E-2</v>
      </c>
      <c r="C10" s="3">
        <v>0.149880987440594</v>
      </c>
      <c r="D10" s="3">
        <v>6.0693578533935998E-2</v>
      </c>
    </row>
    <row r="11" spans="1:4" x14ac:dyDescent="0.2">
      <c r="A11" s="3" t="s">
        <v>8</v>
      </c>
      <c r="B11" s="3">
        <v>1.4872633514964699</v>
      </c>
      <c r="C11" s="3">
        <v>0.99304450741803796</v>
      </c>
      <c r="D11" s="3">
        <v>-0.49421884407843703</v>
      </c>
    </row>
    <row r="12" spans="1:4" x14ac:dyDescent="0.2">
      <c r="A12" s="3" t="s">
        <v>9</v>
      </c>
      <c r="B12" s="3">
        <v>0.447113100833823</v>
      </c>
      <c r="C12" s="3">
        <v>0.60087025169067898</v>
      </c>
      <c r="D12" s="3">
        <v>0.15375715085685501</v>
      </c>
    </row>
    <row r="13" spans="1:4" x14ac:dyDescent="0.2">
      <c r="A13" s="3" t="s">
        <v>10</v>
      </c>
      <c r="B13" s="3">
        <v>0.66364892467606995</v>
      </c>
      <c r="C13" s="3">
        <v>0.77088873928745405</v>
      </c>
      <c r="D13" s="3">
        <v>0.107239814611383</v>
      </c>
    </row>
    <row r="14" spans="1:4" x14ac:dyDescent="0.2">
      <c r="A14" s="3" t="s">
        <v>11</v>
      </c>
      <c r="B14" s="3">
        <v>1.69576133093606</v>
      </c>
      <c r="C14" s="3">
        <v>1.79931416586943</v>
      </c>
      <c r="D14" s="3">
        <v>0.10355283493337</v>
      </c>
    </row>
    <row r="15" spans="1:4" x14ac:dyDescent="0.2">
      <c r="A15" s="3" t="s">
        <v>12</v>
      </c>
      <c r="B15" s="3">
        <v>5.4015036914873999E-4</v>
      </c>
      <c r="C15" s="3">
        <v>0.43465307618950699</v>
      </c>
      <c r="D15" s="3">
        <v>0.43411292582035899</v>
      </c>
    </row>
    <row r="16" spans="1:4" x14ac:dyDescent="0.2">
      <c r="A16" s="3" t="s">
        <v>13</v>
      </c>
      <c r="B16" s="3">
        <v>0.32469350373547601</v>
      </c>
      <c r="C16" s="3">
        <v>0.28521987032561402</v>
      </c>
      <c r="D16" s="3">
        <v>-3.94736334098615E-2</v>
      </c>
    </row>
    <row r="17" spans="1:4" x14ac:dyDescent="0.2">
      <c r="A17" s="3" t="s">
        <v>14</v>
      </c>
      <c r="B17" s="3">
        <v>5.8857963759058997E-3</v>
      </c>
      <c r="C17" s="3">
        <v>1.9921945418554599E-3</v>
      </c>
      <c r="D17" s="3">
        <v>-3.8936018340504299E-3</v>
      </c>
    </row>
    <row r="18" spans="1:4" x14ac:dyDescent="0.2">
      <c r="A18" s="3" t="s">
        <v>15</v>
      </c>
      <c r="B18" s="3">
        <v>2.7381912774819099</v>
      </c>
      <c r="C18" s="3">
        <v>2.7353537267338899</v>
      </c>
      <c r="D18" s="3">
        <v>-2.8375507480250099E-3</v>
      </c>
    </row>
    <row r="19" spans="1:4" x14ac:dyDescent="0.2">
      <c r="A19" s="3" t="s">
        <v>16</v>
      </c>
      <c r="B19" s="3">
        <v>1.18459944694791</v>
      </c>
      <c r="C19" s="3">
        <v>1.7652191844064999</v>
      </c>
      <c r="D19" s="3">
        <v>0.58061973745858797</v>
      </c>
    </row>
    <row r="20" spans="1:4" x14ac:dyDescent="0.2">
      <c r="A20" s="3" t="s">
        <v>17</v>
      </c>
      <c r="B20" s="3">
        <v>1.8508904843454399</v>
      </c>
      <c r="C20" s="3">
        <v>2.7659916012633898</v>
      </c>
      <c r="D20" s="3">
        <v>0.91510111691794105</v>
      </c>
    </row>
    <row r="21" spans="1:4" x14ac:dyDescent="0.2">
      <c r="A21" s="3" t="s">
        <v>18</v>
      </c>
      <c r="B21" s="3">
        <v>0.18248265587850701</v>
      </c>
      <c r="C21" s="3">
        <v>0.53851918809887001</v>
      </c>
      <c r="D21" s="3">
        <v>0.35603653222036202</v>
      </c>
    </row>
    <row r="22" spans="1:4" x14ac:dyDescent="0.2">
      <c r="A22" s="3" t="s">
        <v>19</v>
      </c>
      <c r="B22" s="3">
        <v>1.6074330471098901</v>
      </c>
      <c r="C22" s="3">
        <v>2.28639782605909</v>
      </c>
      <c r="D22" s="3">
        <v>0.67896477894920004</v>
      </c>
    </row>
    <row r="23" spans="1:4" x14ac:dyDescent="0.2">
      <c r="A23" s="3" t="s">
        <v>20</v>
      </c>
      <c r="B23" s="3">
        <v>0.81656290209573701</v>
      </c>
      <c r="C23" s="3">
        <v>1.0028161709485299</v>
      </c>
      <c r="D23" s="3">
        <v>0.186253268852794</v>
      </c>
    </row>
    <row r="24" spans="1:4" x14ac:dyDescent="0.2">
      <c r="A24" s="3" t="s">
        <v>21</v>
      </c>
      <c r="B24" s="3">
        <v>0.15323542622724301</v>
      </c>
      <c r="C24" s="3">
        <v>3.1314105516668401E-3</v>
      </c>
      <c r="D24" s="3">
        <v>-0.15010401567557599</v>
      </c>
    </row>
    <row r="25" spans="1:4" x14ac:dyDescent="0.2">
      <c r="A25" s="3" t="s">
        <v>22</v>
      </c>
      <c r="B25" s="3">
        <v>1.6364988464068</v>
      </c>
      <c r="C25" s="3">
        <v>1.3916607786567501</v>
      </c>
      <c r="D25" s="3">
        <v>-0.24483806775004999</v>
      </c>
    </row>
    <row r="26" spans="1:4" x14ac:dyDescent="0.2">
      <c r="A26" s="3" t="s">
        <v>23</v>
      </c>
      <c r="B26" s="3">
        <v>0.23229767589215899</v>
      </c>
      <c r="C26" s="3">
        <v>0.40308231809325701</v>
      </c>
      <c r="D26" s="3">
        <v>0.17078464220109699</v>
      </c>
    </row>
    <row r="27" spans="1:4" x14ac:dyDescent="0.2">
      <c r="A27" s="3" t="s">
        <v>24</v>
      </c>
      <c r="B27" s="3">
        <v>0.30385322727949698</v>
      </c>
      <c r="C27" s="3">
        <v>0.70660448002518805</v>
      </c>
      <c r="D27" s="3">
        <v>0.40275125274569001</v>
      </c>
    </row>
    <row r="28" spans="1:4" x14ac:dyDescent="0.2">
      <c r="A28" s="3" t="s">
        <v>25</v>
      </c>
      <c r="B28" s="3">
        <v>0.75320227995915801</v>
      </c>
      <c r="C28" s="3">
        <v>0.77026619734870005</v>
      </c>
      <c r="D28" s="3">
        <v>1.7063917389542702E-2</v>
      </c>
    </row>
    <row r="29" spans="1:4" x14ac:dyDescent="0.2">
      <c r="A29" s="3" t="s">
        <v>26</v>
      </c>
      <c r="B29" s="3">
        <v>0.68495547955423397</v>
      </c>
      <c r="C29" s="3">
        <v>1.9415312671690801</v>
      </c>
      <c r="D29" s="3">
        <v>1.25657578761484</v>
      </c>
    </row>
    <row r="30" spans="1:4" x14ac:dyDescent="0.2">
      <c r="A30" s="3" t="s">
        <v>27</v>
      </c>
      <c r="B30" s="3">
        <v>1.00008652884427</v>
      </c>
      <c r="C30" s="3">
        <v>1.0141422406788101</v>
      </c>
      <c r="D30" s="3">
        <v>1.40557118345423E-2</v>
      </c>
    </row>
    <row r="31" spans="1:4" x14ac:dyDescent="0.2">
      <c r="A31" s="3" t="s">
        <v>28</v>
      </c>
      <c r="B31" s="3">
        <v>1.3582643490011399</v>
      </c>
      <c r="C31" s="3">
        <v>1.7862905523017001</v>
      </c>
      <c r="D31" s="3">
        <v>0.42802620330055502</v>
      </c>
    </row>
    <row r="32" spans="1:4" x14ac:dyDescent="0.2">
      <c r="A32" s="3" t="s">
        <v>29</v>
      </c>
      <c r="B32" s="3">
        <v>0.17970130544638099</v>
      </c>
      <c r="C32" s="3">
        <v>0.134864547805952</v>
      </c>
      <c r="D32" s="3">
        <v>-4.4836757640428403E-2</v>
      </c>
    </row>
    <row r="33" spans="1:4" x14ac:dyDescent="0.2">
      <c r="A33" s="3" t="s">
        <v>30</v>
      </c>
      <c r="B33" s="3">
        <v>2.41352224752162</v>
      </c>
      <c r="C33" s="3">
        <v>2.1980747123298401</v>
      </c>
      <c r="D33" s="3">
        <v>-0.21544753519177601</v>
      </c>
    </row>
    <row r="34" spans="1:4" x14ac:dyDescent="0.2">
      <c r="A34" s="3" t="s">
        <v>31</v>
      </c>
      <c r="B34" s="3">
        <v>0.44461735849755202</v>
      </c>
      <c r="C34" s="3">
        <v>0.31495147845298599</v>
      </c>
      <c r="D34" s="3">
        <v>-0.129665880044565</v>
      </c>
    </row>
    <row r="35" spans="1:4" x14ac:dyDescent="0.2">
      <c r="A35" s="3" t="s">
        <v>32</v>
      </c>
      <c r="B35" s="3">
        <v>3.5645914639066602E-4</v>
      </c>
      <c r="C35" s="3">
        <v>1.67238315476759E-4</v>
      </c>
      <c r="D35" s="3">
        <v>-1.8922083091390599E-4</v>
      </c>
    </row>
    <row r="36" spans="1:4" x14ac:dyDescent="0.2">
      <c r="A36" s="3" t="s">
        <v>33</v>
      </c>
      <c r="B36" s="3">
        <v>2.8800287363285101E-2</v>
      </c>
      <c r="C36" s="3">
        <v>0.101769961578591</v>
      </c>
      <c r="D36" s="3">
        <v>7.2969674215306604E-2</v>
      </c>
    </row>
    <row r="37" spans="1:4" x14ac:dyDescent="0.2">
      <c r="A37" s="3" t="s">
        <v>34</v>
      </c>
      <c r="B37" s="3">
        <v>2.12536748714485</v>
      </c>
      <c r="C37" s="3">
        <v>1.8182955539391099</v>
      </c>
      <c r="D37" s="3">
        <v>-0.30707193320574</v>
      </c>
    </row>
    <row r="38" spans="1:4" x14ac:dyDescent="0.2">
      <c r="A38" s="3" t="s">
        <v>35</v>
      </c>
      <c r="B38" s="3">
        <v>2.2354279704814801</v>
      </c>
      <c r="C38" s="3">
        <v>2.3001160830383198</v>
      </c>
      <c r="D38" s="3">
        <v>6.4688112556837096E-2</v>
      </c>
    </row>
    <row r="39" spans="1:4" x14ac:dyDescent="0.2">
      <c r="A39" s="3" t="s">
        <v>36</v>
      </c>
      <c r="B39" s="3">
        <v>1.1264020848113601</v>
      </c>
      <c r="C39" s="3">
        <v>1.13907545037752</v>
      </c>
      <c r="D39" s="3">
        <v>1.2673365566161899E-2</v>
      </c>
    </row>
    <row r="40" spans="1:4" x14ac:dyDescent="0.2">
      <c r="A40" s="3" t="s">
        <v>37</v>
      </c>
      <c r="B40" s="3">
        <v>0.271548763273183</v>
      </c>
      <c r="C40" s="3">
        <v>0.15499673891651899</v>
      </c>
      <c r="D40" s="3">
        <v>-0.11655202435666299</v>
      </c>
    </row>
    <row r="41" spans="1:4" x14ac:dyDescent="0.2">
      <c r="A41" s="3" t="s">
        <v>38</v>
      </c>
      <c r="B41" s="3">
        <v>1.6712975518383699</v>
      </c>
      <c r="C41" s="3">
        <v>1.68318982010801</v>
      </c>
      <c r="D41" s="3">
        <v>1.1892268269639201E-2</v>
      </c>
    </row>
    <row r="42" spans="1:4" x14ac:dyDescent="0.2">
      <c r="A42" s="3" t="s">
        <v>39</v>
      </c>
      <c r="B42" s="3">
        <v>0.30584998580898698</v>
      </c>
      <c r="C42" s="3">
        <v>0.243354440479567</v>
      </c>
      <c r="D42" s="3">
        <v>-6.24955453294204E-2</v>
      </c>
    </row>
    <row r="43" spans="1:4" x14ac:dyDescent="0.2">
      <c r="A43" s="3" t="s">
        <v>40</v>
      </c>
      <c r="B43" s="3">
        <v>1.7799525329835599</v>
      </c>
      <c r="C43" s="3">
        <v>1.3729302595756301</v>
      </c>
      <c r="D43" s="3">
        <v>-0.40702227340792801</v>
      </c>
    </row>
    <row r="44" spans="1:4" x14ac:dyDescent="0.2">
      <c r="A44" s="3" t="s">
        <v>41</v>
      </c>
      <c r="B44" s="3">
        <v>2.0044556638021001E-4</v>
      </c>
      <c r="C44" s="3">
        <v>1.29693366215119E-4</v>
      </c>
      <c r="D44" s="4">
        <v>-7.0752200165091197E-5</v>
      </c>
    </row>
    <row r="45" spans="1:4" x14ac:dyDescent="0.2">
      <c r="A45" s="3" t="s">
        <v>42</v>
      </c>
      <c r="B45" s="3">
        <v>0.132387233842443</v>
      </c>
      <c r="C45" s="3">
        <v>1.0713068227642699</v>
      </c>
      <c r="D45" s="3">
        <v>0.93891958892182603</v>
      </c>
    </row>
    <row r="46" spans="1:4" x14ac:dyDescent="0.2">
      <c r="A46" s="3" t="s">
        <v>43</v>
      </c>
      <c r="B46" s="3">
        <v>0.15192603472077801</v>
      </c>
      <c r="C46" s="3">
        <v>0.64464102894034303</v>
      </c>
      <c r="D46" s="3">
        <v>0.49271499421956499</v>
      </c>
    </row>
    <row r="47" spans="1:4" x14ac:dyDescent="0.2">
      <c r="A47" s="3" t="s">
        <v>44</v>
      </c>
      <c r="B47" s="4">
        <v>5.0061899635849703E-5</v>
      </c>
      <c r="C47" s="3">
        <v>2.3103193586645999E-4</v>
      </c>
      <c r="D47" s="3">
        <v>1.8097003623061001E-4</v>
      </c>
    </row>
    <row r="48" spans="1:4" x14ac:dyDescent="0.2">
      <c r="A48" s="3" t="s">
        <v>45</v>
      </c>
      <c r="B48" s="3">
        <v>0.46749519587592703</v>
      </c>
      <c r="C48" s="3">
        <v>0.125177524229973</v>
      </c>
      <c r="D48" s="3">
        <v>-0.342317671645954</v>
      </c>
    </row>
    <row r="49" spans="1:4" x14ac:dyDescent="0.2">
      <c r="A49" s="3" t="s">
        <v>46</v>
      </c>
      <c r="B49" s="3">
        <v>0.43463036916849801</v>
      </c>
      <c r="C49" s="3">
        <v>0.32310398603106499</v>
      </c>
      <c r="D49" s="3">
        <v>-0.111526383137433</v>
      </c>
    </row>
    <row r="50" spans="1:4" x14ac:dyDescent="0.2">
      <c r="A50" s="3" t="s">
        <v>47</v>
      </c>
      <c r="B50" s="3">
        <v>0.56794944412700998</v>
      </c>
      <c r="C50" s="3">
        <v>0.384323425573741</v>
      </c>
      <c r="D50" s="3">
        <v>-0.18362601855326899</v>
      </c>
    </row>
    <row r="51" spans="1:4" x14ac:dyDescent="0.2">
      <c r="A51" s="3" t="s">
        <v>48</v>
      </c>
      <c r="B51" s="3">
        <v>9.0301140299187094E-2</v>
      </c>
      <c r="C51" s="3">
        <v>6.7474649457188798E-2</v>
      </c>
      <c r="D51" s="3">
        <v>-2.2826490841998299E-2</v>
      </c>
    </row>
    <row r="52" spans="1:4" x14ac:dyDescent="0.2">
      <c r="A52" s="3" t="s">
        <v>49</v>
      </c>
      <c r="B52" s="3">
        <v>4.1336723178438101E-4</v>
      </c>
      <c r="C52" s="3">
        <v>4.0160220589100203E-3</v>
      </c>
      <c r="D52" s="3">
        <v>3.60265482712564E-3</v>
      </c>
    </row>
    <row r="53" spans="1:4" x14ac:dyDescent="0.2">
      <c r="A53" s="3" t="s">
        <v>50</v>
      </c>
      <c r="B53" s="3">
        <v>0.45652150750843901</v>
      </c>
      <c r="C53" s="3">
        <v>0.226479181275585</v>
      </c>
      <c r="D53" s="3">
        <v>-0.230042326232854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 description</vt:lpstr>
      <vt:lpstr>SCA9 sasa dif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iying Ng</cp:lastModifiedBy>
  <dcterms:created xsi:type="dcterms:W3CDTF">2024-08-21T03:25:12Z</dcterms:created>
  <dcterms:modified xsi:type="dcterms:W3CDTF">2025-09-04T20:36:26Z</dcterms:modified>
</cp:coreProperties>
</file>